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olizevosloo/Dropbox/Pinto_Research_Group/Publications_in_progress/Solize_Vosloo/2021/publication_01/manuscript/submit/Supplementary_Tables_Individual/"/>
    </mc:Choice>
  </mc:AlternateContent>
  <xr:revisionPtr revIDLastSave="0" documentId="8_{D6AAFB24-71A6-F446-AB76-DD1457578199}" xr6:coauthVersionLast="47" xr6:coauthVersionMax="47" xr10:uidLastSave="{00000000-0000-0000-0000-000000000000}"/>
  <bookViews>
    <workbookView xWindow="780" yWindow="1000" windowWidth="27640" windowHeight="15780" xr2:uid="{CEABC993-6DFC-FF41-8347-8B034C36DA3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9" i="1" l="1"/>
  <c r="H19" i="1"/>
  <c r="G19" i="1"/>
  <c r="F19" i="1"/>
  <c r="E19" i="1"/>
  <c r="D19" i="1"/>
  <c r="C19" i="1"/>
  <c r="B19" i="1"/>
  <c r="I16" i="1"/>
  <c r="H16" i="1"/>
  <c r="G16" i="1"/>
  <c r="F16" i="1"/>
  <c r="E16" i="1"/>
  <c r="D16" i="1"/>
  <c r="C16" i="1"/>
  <c r="B16" i="1"/>
</calcChain>
</file>

<file path=xl/sharedStrings.xml><?xml version="1.0" encoding="utf-8"?>
<sst xmlns="http://schemas.openxmlformats.org/spreadsheetml/2006/main" count="155" uniqueCount="141">
  <si>
    <r>
      <rPr>
        <b/>
        <sz val="12"/>
        <color theme="1"/>
        <rFont val="Times New Roman"/>
        <family val="1"/>
      </rPr>
      <t xml:space="preserve">Table S12.1: </t>
    </r>
    <r>
      <rPr>
        <sz val="12"/>
        <color theme="1"/>
        <rFont val="Times New Roman"/>
        <family val="1"/>
      </rPr>
      <t>Summary statistics of unrefined bins sets (completeness &gt; 50%) associated with 8 assembly/binning combinations before and after reassembly and manual curation.</t>
    </r>
  </si>
  <si>
    <t>1kbp</t>
  </si>
  <si>
    <t>2.5kbp</t>
  </si>
  <si>
    <t>Reassembly</t>
  </si>
  <si>
    <t>Origional assembly</t>
  </si>
  <si>
    <t>Estimate</t>
  </si>
  <si>
    <t xml:space="preserve">metaSPAdes co-assembly + CONCOCT </t>
  </si>
  <si>
    <t xml:space="preserve">metaSPAdes time-discrete assembly + CONCOCT </t>
  </si>
  <si>
    <t xml:space="preserve">metaSPAdes co-assembly + MetaBAT </t>
  </si>
  <si>
    <t xml:space="preserve">metaSPAdes co-assembly + DAS Tool </t>
  </si>
  <si>
    <t>Total number bins (count)</t>
  </si>
  <si>
    <t>Completeness (%, M ± SD)</t>
  </si>
  <si>
    <t>81.51  ±  15.59</t>
  </si>
  <si>
    <t>78.79  ±  15.85</t>
  </si>
  <si>
    <t>83.49  ±  16.22</t>
  </si>
  <si>
    <t>86.47  ±  14.51</t>
  </si>
  <si>
    <t>82.47  ±  15.41</t>
  </si>
  <si>
    <t>82.28  ±  14.69</t>
  </si>
  <si>
    <t>84.47  ±  15.3</t>
  </si>
  <si>
    <t>88.25  ±  12.87</t>
  </si>
  <si>
    <t>Redundancy (%, M ± SD)</t>
  </si>
  <si>
    <t>1.83  ±  1.89</t>
  </si>
  <si>
    <t>1.83  ±  1.78</t>
  </si>
  <si>
    <t>2.9  ±  2.26</t>
  </si>
  <si>
    <t>2.74  ±  2.23</t>
  </si>
  <si>
    <t>2.1  ±  2.19</t>
  </si>
  <si>
    <t>2.1  ±  2.22</t>
  </si>
  <si>
    <t>2.23  ±  2.09</t>
  </si>
  <si>
    <t>2.41  ±  2.16</t>
  </si>
  <si>
    <t>Strain heterogeneity (M ± SD) </t>
  </si>
  <si>
    <t>15.76  ±  27.45</t>
  </si>
  <si>
    <t>14.74  ±  24.91</t>
  </si>
  <si>
    <t>22.83  ±  27.05</t>
  </si>
  <si>
    <t>22.55  ±  27.35</t>
  </si>
  <si>
    <t>13.03  ±  24.57</t>
  </si>
  <si>
    <t>13.35  ±  24.48</t>
  </si>
  <si>
    <t>23.35  ±  29.38</t>
  </si>
  <si>
    <t>22.21  ±  28.18</t>
  </si>
  <si>
    <t>Total size (Mbp, M ± SD)</t>
  </si>
  <si>
    <t>3.46  ±  1.74</t>
  </si>
  <si>
    <t>3.48  ±  1.58</t>
  </si>
  <si>
    <t>3.55  ±  1.8</t>
  </si>
  <si>
    <t>3.7  ±  1.79</t>
  </si>
  <si>
    <t>3.55  ±  1.75</t>
  </si>
  <si>
    <t>3.6  ±  1.58</t>
  </si>
  <si>
    <t>3.5  ±  1.75</t>
  </si>
  <si>
    <t>3.8  ±  1.72</t>
  </si>
  <si>
    <t>Number Contigs (count, M ± SD)</t>
  </si>
  <si>
    <t>185  ±  175</t>
  </si>
  <si>
    <t>235  ±  187</t>
  </si>
  <si>
    <t>423  ±  410</t>
  </si>
  <si>
    <t>446  ±  473</t>
  </si>
  <si>
    <t>181  ±  171</t>
  </si>
  <si>
    <t>215  ±  188</t>
  </si>
  <si>
    <t>258  ±  224</t>
  </si>
  <si>
    <t>252  ±  220</t>
  </si>
  <si>
    <t>N50 (kbp, M ± SD)</t>
  </si>
  <si>
    <t>84.99  ±  132.38</t>
  </si>
  <si>
    <t>63.66  ±  124.64</t>
  </si>
  <si>
    <t>62.8  ±  109.44</t>
  </si>
  <si>
    <t>70.08  ±  115.7</t>
  </si>
  <si>
    <t>85.55  ±  128</t>
  </si>
  <si>
    <t>76.8  ±  140.46</t>
  </si>
  <si>
    <t>71.42  ±  111.19</t>
  </si>
  <si>
    <t>79.73  ±  117.01</t>
  </si>
  <si>
    <t>CDS (count, M ± SD)</t>
  </si>
  <si>
    <t>3186  ±  1499</t>
  </si>
  <si>
    <t>3254  ±  1405</t>
  </si>
  <si>
    <t>3328  ±  1576</t>
  </si>
  <si>
    <t>3452  ±  1550</t>
  </si>
  <si>
    <t>3262  ±  1502</t>
  </si>
  <si>
    <t>3352  ±  1426</t>
  </si>
  <si>
    <t>3247  ±  1527</t>
  </si>
  <si>
    <t>3520  ±  1492</t>
  </si>
  <si>
    <t>Full length 16S rRNA (count)</t>
  </si>
  <si>
    <t>Partial length 16S rRNA (count)</t>
  </si>
  <si>
    <t>Absent 16S rRNA (count)</t>
  </si>
  <si>
    <t>tRNA (count, M ± SD)</t>
  </si>
  <si>
    <t>38  ±  15</t>
  </si>
  <si>
    <t>37  ±  12</t>
  </si>
  <si>
    <t>39  ±  15</t>
  </si>
  <si>
    <t>41  ±  14</t>
  </si>
  <si>
    <t>40  ±  14</t>
  </si>
  <si>
    <t>38  ±  12</t>
  </si>
  <si>
    <t>39  ±  14</t>
  </si>
  <si>
    <t>42  ±  14</t>
  </si>
  <si>
    <t>High quality draft genome (count)</t>
  </si>
  <si>
    <t>Medium quality draft genome (count)</t>
  </si>
  <si>
    <t>Mapping rate (%, M ± SD)</t>
  </si>
  <si>
    <t>66.82  ±  4.28</t>
  </si>
  <si>
    <t>69.51  ±  5.77</t>
  </si>
  <si>
    <t>72.29  ±  5.41</t>
  </si>
  <si>
    <t>74.56  ±  5.25</t>
  </si>
  <si>
    <t>65.58  ±  4.85</t>
  </si>
  <si>
    <t>69.26  ±  5.56</t>
  </si>
  <si>
    <t>69.69  ±  4.78</t>
  </si>
  <si>
    <t>72.86  ±  5.34</t>
  </si>
  <si>
    <t>Mapping rate controls (%, M ± SD)</t>
  </si>
  <si>
    <t>0.01*, 0.02**, 0.01***</t>
  </si>
  <si>
    <t>C01*, C02**, C03***</t>
  </si>
  <si>
    <r>
      <rPr>
        <b/>
        <sz val="12"/>
        <color rgb="FF000000"/>
        <rFont val="Times New Roman"/>
        <family val="1"/>
      </rPr>
      <t xml:space="preserve">Table S12.2: </t>
    </r>
    <r>
      <rPr>
        <sz val="12"/>
        <color rgb="FF000000"/>
        <rFont val="Times New Roman"/>
        <family val="1"/>
      </rPr>
      <t>One-way ANOVA and post hoc Tukey HSD test for MAG mapping rate grouped by assembly/binning combination.</t>
    </r>
  </si>
  <si>
    <t xml:space="preserve">One-way ANOVA table </t>
  </si>
  <si>
    <t>df</t>
  </si>
  <si>
    <t>SS</t>
  </si>
  <si>
    <t>MS</t>
  </si>
  <si>
    <t>F value</t>
  </si>
  <si>
    <t>p-value</t>
  </si>
  <si>
    <t xml:space="preserve">Assembly/binning approach </t>
  </si>
  <si>
    <t>Residuals</t>
  </si>
  <si>
    <t>Column1</t>
  </si>
  <si>
    <t>Mean difference</t>
  </si>
  <si>
    <t>Lower bound</t>
  </si>
  <si>
    <t>Upper bound</t>
  </si>
  <si>
    <t>metaSPAdes co-assembly + DAS Tool (1.0kbp)-metaSPAdes co-assembly + CONCOCT (2.5kbp)</t>
  </si>
  <si>
    <t>metaSPAdes co-assembly + DAS Tool (1.0kbp)-metaSPAdes co-assembly + CONCOCT (1.0kbp)</t>
  </si>
  <si>
    <t>metaSPAdes co-assembly + DAS Tool (2.5kbp)-metaSPAdes co-assembly + CONCOCT (2.5kbp)</t>
  </si>
  <si>
    <t>metaSPAdes co-assembly + MetaBAT (1.0kbp)-metaSPAdes co-assembly + CONCOCT (2.5kbp)</t>
  </si>
  <si>
    <t>metaSPAdes co-assembly + CONCOCT (1.0kbp)-metaSPAdes co-assembly + DAS Tool (2.5kbp)</t>
  </si>
  <si>
    <t>metaSPAdes co-assembly + MetaBAT (1.0kbp)-metaSPAdes co-assembly + CONCOCT (1.0kbp)</t>
  </si>
  <si>
    <t>metaSPAdes co-assembly + DAS Tool (1.0kbp)-metaSPAdes time-discrete assembly + CONCOCT (2.5kbp)</t>
  </si>
  <si>
    <t>metaSPAdes co-assembly + DAS Tool (1.0kbp)-metaSPAdes time-discrete assembly + CONCOCT (1.0kbp)</t>
  </si>
  <si>
    <t>metaSPAdes co-assembly + DAS Tool (1.0kbp)-metaSPAdes co-assembly + MetaBAT (2.5kbp)</t>
  </si>
  <si>
    <t>metaSPAdes co-assembly + MetaBAT (2.5kbp)-metaSPAdes co-assembly + CONCOCT (2.5kbp)</t>
  </si>
  <si>
    <t>metaSPAdes time-discrete assembly + CONCOCT (1.0kbp)-metaSPAdes co-assembly + CONCOCT (2.5kbp)</t>
  </si>
  <si>
    <t>metaSPAdes time-discrete assembly + CONCOCT (2.5kbp)-metaSPAdes co-assembly + CONCOCT (2.5kbp)</t>
  </si>
  <si>
    <t>metaSPAdes co-assembly + DAS Tool (2.5kbp)-metaSPAdes time-discrete assembly + CONCOCT (2.5kbp)</t>
  </si>
  <si>
    <t>metaSPAdes time-discrete assembly + CONCOCT (1.0kbp)-metaSPAdes co-assembly + DAS Tool (2.5kbp)</t>
  </si>
  <si>
    <t>metaSPAdes co-assembly + DAS Tool (2.5kbp)-metaSPAdes co-assembly + MetaBAT (2.5kbp)</t>
  </si>
  <si>
    <t>metaSPAdes co-assembly + MetaBAT (1.0kbp)-metaSPAdes time-discrete assembly + CONCOCT (2.5kbp)</t>
  </si>
  <si>
    <t>metaSPAdes co-assembly + CONCOCT (1.0kbp)-metaSPAdes co-assembly + MetaBAT (2.5kbp)</t>
  </si>
  <si>
    <t>metaSPAdes co-assembly + MetaBAT (1.0kbp)-metaSPAdes time-discrete assembly + CONCOCT (1.0kbp)</t>
  </si>
  <si>
    <t>metaSPAdes time-discrete assembly + CONCOCT (1.0kbp)-metaSPAdes co-assembly + CONCOCT (1.0kbp)</t>
  </si>
  <si>
    <t>metaSPAdes co-assembly + MetaBAT (1.0kbp)-metaSPAdes co-assembly + MetaBAT (2.5kbp)</t>
  </si>
  <si>
    <t>metaSPAdes co-assembly + CONCOCT (1.0kbp)-metaSPAdes time-discrete assembly + CONCOCT (2.5kbp)</t>
  </si>
  <si>
    <t>metaSPAdes co-assembly + DAS Tool (1.0kbp)-metaSPAdes co-assembly + MetaBAT (1.0kbp)</t>
  </si>
  <si>
    <t>metaSPAdes co-assembly + DAS Tool (1.0kbp)-metaSPAdes co-assembly + DAS Tool (2.5kbp)</t>
  </si>
  <si>
    <t>metaSPAdes co-assembly + CONCOCT (1.0kbp)-metaSPAdes co-assembly + CONCOCT (2.5kbp)</t>
  </si>
  <si>
    <t>metaSPAdes co-assembly + MetaBAT (1.0kbp)-metaSPAdes co-assembly + DAS Tool (2.5kbp)</t>
  </si>
  <si>
    <t>metaSPAdes co-assembly + MetaBAT (2.5kbp)-metaSPAdes time-discrete assembly + CONCOCT (2.5kbp)</t>
  </si>
  <si>
    <t>metaSPAdes time-discrete assembly + CONCOCT (1.0kbp)-metaSPAdes time-discrete assembly + CONCOCT (2.5kbp)</t>
  </si>
  <si>
    <t>metaSPAdes time-discrete assembly + CONCOCT (1.0kbp)-metaSPAdes co-assembly + MetaBAT (2.5k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Helvetica Neue"/>
      <family val="2"/>
    </font>
    <font>
      <b/>
      <sz val="12"/>
      <color rgb="FF000000"/>
      <name val="Helvetica Neue"/>
      <family val="2"/>
    </font>
    <font>
      <sz val="12"/>
      <color theme="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  <border>
      <left/>
      <right/>
      <top/>
      <bottom style="thin">
        <color theme="1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2" fillId="0" borderId="0" xfId="0" applyFont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6" fillId="0" borderId="0" xfId="0" applyFont="1"/>
    <xf numFmtId="0" fontId="4" fillId="2" borderId="0" xfId="0" applyFont="1" applyFill="1" applyAlignment="1">
      <alignment horizontal="left" vertical="center"/>
    </xf>
    <xf numFmtId="0" fontId="5" fillId="2" borderId="0" xfId="0" applyFont="1" applyFill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3" fillId="2" borderId="2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4" fillId="0" borderId="3" xfId="0" applyFont="1" applyBorder="1" applyAlignment="1">
      <alignment horizontal="left" vertical="center"/>
    </xf>
    <xf numFmtId="2" fontId="5" fillId="0" borderId="0" xfId="0" applyNumberFormat="1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7" fillId="0" borderId="0" xfId="0" applyFont="1"/>
    <xf numFmtId="1" fontId="7" fillId="0" borderId="0" xfId="0" applyNumberFormat="1" applyFont="1"/>
    <xf numFmtId="0" fontId="8" fillId="0" borderId="0" xfId="0" applyFont="1" applyAlignment="1">
      <alignment horizontal="left" vertical="center"/>
    </xf>
    <xf numFmtId="0" fontId="4" fillId="0" borderId="4" xfId="0" applyFont="1" applyBorder="1" applyAlignment="1">
      <alignment horizontal="left" vertical="center"/>
    </xf>
  </cellXfs>
  <cellStyles count="1">
    <cellStyle name="Normal" xfId="0" builtinId="0"/>
  </cellStyles>
  <dxfs count="17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  <alignment horizontal="lef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numFmt numFmtId="2" formatCode="0.00"/>
      <alignment horizontal="left" vertical="center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border outline="0">
        <bottom style="thin">
          <color rgb="FF000000"/>
        </bottom>
      </border>
    </dxf>
    <dxf>
      <border outline="0">
        <top style="thin">
          <color rgb="FF000000"/>
        </top>
        <bottom style="thin">
          <color rgb="FF000000"/>
        </bottom>
      </border>
    </dxf>
    <dxf>
      <font>
        <strike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Times New Roman"/>
        <family val="1"/>
        <scheme val="none"/>
      </font>
      <alignment horizontal="left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D2C97B5-7F21-7843-AE40-AE524D9F1F44}" name="Table694615" displayName="Table694615" ref="A26:F28" totalsRowShown="0" headerRowDxfId="16" dataDxfId="15" headerRowBorderDxfId="13" tableBorderDxfId="14">
  <autoFilter ref="A26:F28" xr:uid="{B007C48D-F725-2A4D-AE8B-13FEF655B4AE}"/>
  <tableColumns count="6">
    <tableColumn id="1" xr3:uid="{BCDCD93E-B5A0-3E4D-B689-A336EB161AEA}" name="One-way ANOVA table " dataDxfId="12"/>
    <tableColumn id="2" xr3:uid="{CCE6C0B3-E484-8F40-B0A0-334BE530D164}" name="df" dataDxfId="11"/>
    <tableColumn id="3" xr3:uid="{2700F310-6026-8A4B-B216-BE9499990C51}" name="SS" dataDxfId="10"/>
    <tableColumn id="4" xr3:uid="{9189E869-D788-204B-B502-2622535CAAE8}" name="MS" dataDxfId="9"/>
    <tableColumn id="5" xr3:uid="{C7FD09F9-0D72-C340-9CD1-837FEDF41DA8}" name="F value" dataDxfId="8"/>
    <tableColumn id="6" xr3:uid="{2BCA1E11-44E8-894E-9186-1C02D05477F2}" name="p-value" dataDxfId="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F14226E-DD71-614B-BCEE-5457396B681B}" name="Table17" displayName="Table17" ref="A30:E58" totalsRowShown="0" headerRowDxfId="6" dataDxfId="5">
  <autoFilter ref="A30:E58" xr:uid="{F41CEE7B-1B44-184E-BEE5-077F3C4E2029}"/>
  <tableColumns count="5">
    <tableColumn id="1" xr3:uid="{FE585E03-072B-9942-AB5B-E12DEC0469D3}" name="Column1" dataDxfId="4"/>
    <tableColumn id="2" xr3:uid="{DD5DE161-20B5-0C4A-BF76-544EEFC4A7E5}" name="Mean difference" dataDxfId="3"/>
    <tableColumn id="3" xr3:uid="{AF74D03C-AE50-C84C-A6CD-663C0D7D56B9}" name="Lower bound" dataDxfId="2"/>
    <tableColumn id="4" xr3:uid="{1947444A-9596-9B4A-8845-6A9977058082}" name="Upper bound" dataDxfId="1"/>
    <tableColumn id="5" xr3:uid="{5504522D-A4FA-9646-AA38-CA729937DF0B}" name="p-value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67F2A9-3FB0-004A-9302-91E23EC1659C}">
  <dimension ref="A1:O60"/>
  <sheetViews>
    <sheetView tabSelected="1" workbookViewId="0">
      <selection sqref="A1:XFD1048576"/>
    </sheetView>
  </sheetViews>
  <sheetFormatPr baseColWidth="10" defaultRowHeight="16" x14ac:dyDescent="0.2"/>
  <cols>
    <col min="1" max="1" width="106.5" bestFit="1" customWidth="1"/>
    <col min="2" max="2" width="36.5" bestFit="1" customWidth="1"/>
    <col min="3" max="3" width="45.6640625" bestFit="1" customWidth="1"/>
    <col min="4" max="5" width="34.6640625" bestFit="1" customWidth="1"/>
    <col min="6" max="6" width="36.5" bestFit="1" customWidth="1"/>
    <col min="7" max="7" width="45.6640625" bestFit="1" customWidth="1"/>
    <col min="8" max="9" width="34.6640625" bestFit="1" customWidth="1"/>
    <col min="13" max="13" width="12.1640625" bestFit="1" customWidth="1"/>
  </cols>
  <sheetData>
    <row r="1" spans="1:12" ht="25" customHeight="1" x14ac:dyDescent="0.2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12" ht="5" customHeight="1" x14ac:dyDescent="0.2">
      <c r="A2" s="2"/>
      <c r="B2" s="2"/>
      <c r="C2" s="2"/>
      <c r="D2" s="2"/>
      <c r="E2" s="2"/>
      <c r="F2" s="2"/>
      <c r="G2" s="2"/>
      <c r="H2" s="2"/>
      <c r="I2" s="2"/>
    </row>
    <row r="3" spans="1:12" s="5" customFormat="1" ht="25" customHeight="1" x14ac:dyDescent="0.2">
      <c r="A3" s="3"/>
      <c r="B3" s="4" t="s">
        <v>1</v>
      </c>
      <c r="C3" s="4"/>
      <c r="D3" s="4"/>
      <c r="E3" s="4"/>
      <c r="F3" s="4" t="s">
        <v>2</v>
      </c>
      <c r="G3" s="4"/>
      <c r="H3" s="4"/>
      <c r="I3" s="4"/>
    </row>
    <row r="4" spans="1:12" s="5" customFormat="1" ht="25" customHeight="1" x14ac:dyDescent="0.2">
      <c r="A4" s="6"/>
      <c r="B4" s="7" t="s">
        <v>3</v>
      </c>
      <c r="C4" s="7"/>
      <c r="D4" s="7" t="s">
        <v>4</v>
      </c>
      <c r="E4" s="7"/>
      <c r="F4" s="7" t="s">
        <v>3</v>
      </c>
      <c r="G4" s="7"/>
      <c r="H4" s="7" t="s">
        <v>4</v>
      </c>
      <c r="I4" s="7"/>
    </row>
    <row r="5" spans="1:12" s="5" customFormat="1" ht="25" customHeight="1" x14ac:dyDescent="0.2">
      <c r="A5" s="8" t="s">
        <v>5</v>
      </c>
      <c r="B5" s="8" t="s">
        <v>6</v>
      </c>
      <c r="C5" s="8" t="s">
        <v>7</v>
      </c>
      <c r="D5" s="8" t="s">
        <v>8</v>
      </c>
      <c r="E5" s="8" t="s">
        <v>9</v>
      </c>
      <c r="F5" s="8" t="s">
        <v>6</v>
      </c>
      <c r="G5" s="8" t="s">
        <v>7</v>
      </c>
      <c r="H5" s="8" t="s">
        <v>8</v>
      </c>
      <c r="I5" s="8" t="s">
        <v>9</v>
      </c>
    </row>
    <row r="6" spans="1:12" ht="25" customHeight="1" x14ac:dyDescent="0.2">
      <c r="A6" s="9" t="s">
        <v>10</v>
      </c>
      <c r="B6" s="10">
        <v>157</v>
      </c>
      <c r="C6" s="10">
        <v>126</v>
      </c>
      <c r="D6" s="10">
        <v>212</v>
      </c>
      <c r="E6" s="10">
        <v>178</v>
      </c>
      <c r="F6" s="10">
        <v>150</v>
      </c>
      <c r="G6" s="10">
        <v>115</v>
      </c>
      <c r="H6" s="10">
        <v>184</v>
      </c>
      <c r="I6" s="10">
        <v>157</v>
      </c>
      <c r="J6" s="11"/>
      <c r="K6" s="11"/>
      <c r="L6" s="11"/>
    </row>
    <row r="7" spans="1:12" ht="25" customHeight="1" x14ac:dyDescent="0.2">
      <c r="A7" s="12" t="s">
        <v>11</v>
      </c>
      <c r="B7" s="13" t="s">
        <v>12</v>
      </c>
      <c r="C7" s="13" t="s">
        <v>13</v>
      </c>
      <c r="D7" s="13" t="s">
        <v>14</v>
      </c>
      <c r="E7" s="13" t="s">
        <v>15</v>
      </c>
      <c r="F7" s="13" t="s">
        <v>16</v>
      </c>
      <c r="G7" s="13" t="s">
        <v>17</v>
      </c>
      <c r="H7" s="13" t="s">
        <v>18</v>
      </c>
      <c r="I7" s="13" t="s">
        <v>19</v>
      </c>
      <c r="J7" s="11"/>
      <c r="K7" s="11"/>
      <c r="L7" s="11"/>
    </row>
    <row r="8" spans="1:12" ht="25" customHeight="1" x14ac:dyDescent="0.2">
      <c r="A8" s="9" t="s">
        <v>20</v>
      </c>
      <c r="B8" s="10" t="s">
        <v>21</v>
      </c>
      <c r="C8" s="10" t="s">
        <v>22</v>
      </c>
      <c r="D8" s="10" t="s">
        <v>23</v>
      </c>
      <c r="E8" s="10" t="s">
        <v>24</v>
      </c>
      <c r="F8" s="10" t="s">
        <v>25</v>
      </c>
      <c r="G8" s="10" t="s">
        <v>26</v>
      </c>
      <c r="H8" s="10" t="s">
        <v>27</v>
      </c>
      <c r="I8" s="10" t="s">
        <v>28</v>
      </c>
      <c r="J8" s="11"/>
      <c r="K8" s="11"/>
      <c r="L8" s="11"/>
    </row>
    <row r="9" spans="1:12" ht="25" customHeight="1" x14ac:dyDescent="0.2">
      <c r="A9" s="12" t="s">
        <v>29</v>
      </c>
      <c r="B9" s="13" t="s">
        <v>30</v>
      </c>
      <c r="C9" s="13" t="s">
        <v>31</v>
      </c>
      <c r="D9" s="13" t="s">
        <v>32</v>
      </c>
      <c r="E9" s="13" t="s">
        <v>33</v>
      </c>
      <c r="F9" s="13" t="s">
        <v>34</v>
      </c>
      <c r="G9" s="13" t="s">
        <v>35</v>
      </c>
      <c r="H9" s="13" t="s">
        <v>36</v>
      </c>
      <c r="I9" s="13" t="s">
        <v>37</v>
      </c>
      <c r="J9" s="11"/>
      <c r="K9" s="11"/>
      <c r="L9" s="11"/>
    </row>
    <row r="10" spans="1:12" ht="25" customHeight="1" x14ac:dyDescent="0.2">
      <c r="A10" s="9" t="s">
        <v>38</v>
      </c>
      <c r="B10" s="10" t="s">
        <v>39</v>
      </c>
      <c r="C10" s="10" t="s">
        <v>40</v>
      </c>
      <c r="D10" s="10" t="s">
        <v>41</v>
      </c>
      <c r="E10" s="10" t="s">
        <v>42</v>
      </c>
      <c r="F10" s="10" t="s">
        <v>43</v>
      </c>
      <c r="G10" s="10" t="s">
        <v>44</v>
      </c>
      <c r="H10" s="10" t="s">
        <v>45</v>
      </c>
      <c r="I10" s="10" t="s">
        <v>46</v>
      </c>
      <c r="J10" s="11"/>
      <c r="K10" s="11"/>
      <c r="L10" s="11"/>
    </row>
    <row r="11" spans="1:12" ht="25" customHeight="1" x14ac:dyDescent="0.2">
      <c r="A11" s="12" t="s">
        <v>47</v>
      </c>
      <c r="B11" s="14" t="s">
        <v>48</v>
      </c>
      <c r="C11" s="13" t="s">
        <v>49</v>
      </c>
      <c r="D11" s="13" t="s">
        <v>50</v>
      </c>
      <c r="E11" s="13" t="s">
        <v>51</v>
      </c>
      <c r="F11" s="13" t="s">
        <v>52</v>
      </c>
      <c r="G11" s="13" t="s">
        <v>53</v>
      </c>
      <c r="H11" s="13" t="s">
        <v>54</v>
      </c>
      <c r="I11" s="13" t="s">
        <v>55</v>
      </c>
      <c r="J11" s="11"/>
      <c r="K11" s="11"/>
      <c r="L11" s="11"/>
    </row>
    <row r="12" spans="1:12" ht="25" customHeight="1" x14ac:dyDescent="0.2">
      <c r="A12" s="9" t="s">
        <v>56</v>
      </c>
      <c r="B12" s="10" t="s">
        <v>57</v>
      </c>
      <c r="C12" s="10" t="s">
        <v>58</v>
      </c>
      <c r="D12" s="10" t="s">
        <v>59</v>
      </c>
      <c r="E12" s="10" t="s">
        <v>60</v>
      </c>
      <c r="F12" s="10" t="s">
        <v>61</v>
      </c>
      <c r="G12" s="10" t="s">
        <v>62</v>
      </c>
      <c r="H12" s="10" t="s">
        <v>63</v>
      </c>
      <c r="I12" s="10" t="s">
        <v>64</v>
      </c>
      <c r="J12" s="11"/>
      <c r="K12" s="11"/>
      <c r="L12" s="11"/>
    </row>
    <row r="13" spans="1:12" ht="25" customHeight="1" x14ac:dyDescent="0.2">
      <c r="A13" s="12" t="s">
        <v>65</v>
      </c>
      <c r="B13" s="13" t="s">
        <v>66</v>
      </c>
      <c r="C13" s="13" t="s">
        <v>67</v>
      </c>
      <c r="D13" s="13" t="s">
        <v>68</v>
      </c>
      <c r="E13" s="13" t="s">
        <v>69</v>
      </c>
      <c r="F13" s="13" t="s">
        <v>70</v>
      </c>
      <c r="G13" s="13" t="s">
        <v>71</v>
      </c>
      <c r="H13" s="13" t="s">
        <v>72</v>
      </c>
      <c r="I13" s="13" t="s">
        <v>73</v>
      </c>
      <c r="J13" s="11"/>
      <c r="K13" s="11"/>
      <c r="L13" s="11"/>
    </row>
    <row r="14" spans="1:12" ht="25" customHeight="1" x14ac:dyDescent="0.2">
      <c r="A14" s="15" t="s">
        <v>74</v>
      </c>
      <c r="B14" s="16">
        <v>11</v>
      </c>
      <c r="C14" s="16">
        <v>12</v>
      </c>
      <c r="D14" s="16">
        <v>18</v>
      </c>
      <c r="E14" s="16">
        <v>18</v>
      </c>
      <c r="F14" s="16">
        <v>16</v>
      </c>
      <c r="G14" s="16">
        <v>15</v>
      </c>
      <c r="H14" s="16">
        <v>18</v>
      </c>
      <c r="I14" s="16">
        <v>17</v>
      </c>
      <c r="J14" s="11"/>
      <c r="K14" s="11"/>
      <c r="L14" s="11"/>
    </row>
    <row r="15" spans="1:12" ht="25" customHeight="1" x14ac:dyDescent="0.2">
      <c r="A15" s="17" t="s">
        <v>75</v>
      </c>
      <c r="B15" s="14">
        <v>16</v>
      </c>
      <c r="C15" s="14">
        <v>12</v>
      </c>
      <c r="D15" s="14">
        <v>27</v>
      </c>
      <c r="E15" s="14">
        <v>28</v>
      </c>
      <c r="F15" s="14">
        <v>14</v>
      </c>
      <c r="G15" s="14">
        <v>12</v>
      </c>
      <c r="H15" s="14">
        <v>20</v>
      </c>
      <c r="I15" s="14">
        <v>20</v>
      </c>
    </row>
    <row r="16" spans="1:12" ht="25" customHeight="1" x14ac:dyDescent="0.2">
      <c r="A16" s="15" t="s">
        <v>76</v>
      </c>
      <c r="B16" s="16">
        <f>B6-SUM((B14+B15))</f>
        <v>130</v>
      </c>
      <c r="C16" s="16">
        <f t="shared" ref="C16:I16" si="0">C6-SUM((C14+C15))</f>
        <v>102</v>
      </c>
      <c r="D16" s="16">
        <f t="shared" si="0"/>
        <v>167</v>
      </c>
      <c r="E16" s="16">
        <f t="shared" si="0"/>
        <v>132</v>
      </c>
      <c r="F16" s="16">
        <f t="shared" si="0"/>
        <v>120</v>
      </c>
      <c r="G16" s="16">
        <f t="shared" si="0"/>
        <v>88</v>
      </c>
      <c r="H16" s="16">
        <f t="shared" si="0"/>
        <v>146</v>
      </c>
      <c r="I16" s="16">
        <f t="shared" si="0"/>
        <v>120</v>
      </c>
    </row>
    <row r="17" spans="1:15" ht="25" customHeight="1" x14ac:dyDescent="0.2">
      <c r="A17" s="17" t="s">
        <v>77</v>
      </c>
      <c r="B17" s="14" t="s">
        <v>78</v>
      </c>
      <c r="C17" s="14" t="s">
        <v>79</v>
      </c>
      <c r="D17" s="14" t="s">
        <v>80</v>
      </c>
      <c r="E17" s="14" t="s">
        <v>81</v>
      </c>
      <c r="F17" s="14" t="s">
        <v>82</v>
      </c>
      <c r="G17" s="14" t="s">
        <v>83</v>
      </c>
      <c r="H17" s="14" t="s">
        <v>84</v>
      </c>
      <c r="I17" s="14" t="s">
        <v>85</v>
      </c>
    </row>
    <row r="18" spans="1:15" ht="25" customHeight="1" x14ac:dyDescent="0.2">
      <c r="A18" s="15" t="s">
        <v>86</v>
      </c>
      <c r="B18" s="16">
        <v>1</v>
      </c>
      <c r="C18" s="16">
        <v>2</v>
      </c>
      <c r="D18" s="16">
        <v>3</v>
      </c>
      <c r="E18" s="16">
        <v>3</v>
      </c>
      <c r="F18" s="16">
        <v>2</v>
      </c>
      <c r="G18" s="16">
        <v>2</v>
      </c>
      <c r="H18" s="16">
        <v>4</v>
      </c>
      <c r="I18" s="16">
        <v>3</v>
      </c>
    </row>
    <row r="19" spans="1:15" ht="25" customHeight="1" x14ac:dyDescent="0.2">
      <c r="A19" s="17" t="s">
        <v>87</v>
      </c>
      <c r="B19" s="14">
        <f>B6-B18</f>
        <v>156</v>
      </c>
      <c r="C19" s="14">
        <f t="shared" ref="C19:I19" si="1">C6-C18</f>
        <v>124</v>
      </c>
      <c r="D19" s="14">
        <f t="shared" si="1"/>
        <v>209</v>
      </c>
      <c r="E19" s="14">
        <f t="shared" si="1"/>
        <v>175</v>
      </c>
      <c r="F19" s="14">
        <f t="shared" si="1"/>
        <v>148</v>
      </c>
      <c r="G19" s="14">
        <f t="shared" si="1"/>
        <v>113</v>
      </c>
      <c r="H19" s="14">
        <f t="shared" si="1"/>
        <v>180</v>
      </c>
      <c r="I19" s="14">
        <f t="shared" si="1"/>
        <v>154</v>
      </c>
    </row>
    <row r="20" spans="1:15" ht="25" customHeight="1" x14ac:dyDescent="0.2">
      <c r="A20" s="15" t="s">
        <v>88</v>
      </c>
      <c r="B20" s="16" t="s">
        <v>89</v>
      </c>
      <c r="C20" s="16" t="s">
        <v>90</v>
      </c>
      <c r="D20" s="16" t="s">
        <v>91</v>
      </c>
      <c r="E20" s="16" t="s">
        <v>92</v>
      </c>
      <c r="F20" s="16" t="s">
        <v>93</v>
      </c>
      <c r="G20" s="16" t="s">
        <v>94</v>
      </c>
      <c r="H20" s="16" t="s">
        <v>95</v>
      </c>
      <c r="I20" s="16" t="s">
        <v>96</v>
      </c>
    </row>
    <row r="21" spans="1:15" ht="25" customHeight="1" x14ac:dyDescent="0.2">
      <c r="A21" s="18" t="s">
        <v>97</v>
      </c>
      <c r="B21" s="19" t="s">
        <v>98</v>
      </c>
      <c r="C21" s="19" t="s">
        <v>98</v>
      </c>
      <c r="D21" s="19" t="s">
        <v>98</v>
      </c>
      <c r="E21" s="19" t="s">
        <v>98</v>
      </c>
      <c r="F21" s="19" t="s">
        <v>98</v>
      </c>
      <c r="G21" s="19" t="s">
        <v>98</v>
      </c>
      <c r="H21" s="19" t="s">
        <v>98</v>
      </c>
      <c r="I21" s="19" t="s">
        <v>98</v>
      </c>
    </row>
    <row r="22" spans="1:15" ht="10" customHeight="1" x14ac:dyDescent="0.2">
      <c r="A22" s="5"/>
    </row>
    <row r="23" spans="1:15" ht="25" customHeight="1" x14ac:dyDescent="0.2">
      <c r="A23" t="s">
        <v>99</v>
      </c>
    </row>
    <row r="25" spans="1:15" ht="25" customHeight="1" x14ac:dyDescent="0.2">
      <c r="A25" s="20" t="s">
        <v>100</v>
      </c>
      <c r="B25" s="20"/>
      <c r="C25" s="20"/>
      <c r="D25" s="20"/>
      <c r="E25" s="20"/>
      <c r="F25" s="20"/>
    </row>
    <row r="26" spans="1:15" ht="25" customHeight="1" x14ac:dyDescent="0.2">
      <c r="A26" s="21" t="s">
        <v>101</v>
      </c>
      <c r="B26" s="21" t="s">
        <v>102</v>
      </c>
      <c r="C26" s="21" t="s">
        <v>103</v>
      </c>
      <c r="D26" s="21" t="s">
        <v>104</v>
      </c>
      <c r="E26" s="21" t="s">
        <v>105</v>
      </c>
      <c r="F26" s="21" t="s">
        <v>106</v>
      </c>
    </row>
    <row r="27" spans="1:15" ht="25" customHeight="1" x14ac:dyDescent="0.2">
      <c r="A27" s="10" t="s">
        <v>107</v>
      </c>
      <c r="B27" s="22">
        <v>7</v>
      </c>
      <c r="C27" s="22">
        <v>776.71</v>
      </c>
      <c r="D27" s="22">
        <v>110.96</v>
      </c>
      <c r="E27" s="22">
        <v>4.1399999999999997</v>
      </c>
      <c r="F27" s="23">
        <v>5.9999999999999995E-4</v>
      </c>
      <c r="G27" s="24"/>
      <c r="H27" s="24"/>
      <c r="I27" s="24"/>
      <c r="J27" s="24"/>
      <c r="K27" s="24"/>
      <c r="L27" s="24"/>
      <c r="M27" s="25"/>
      <c r="N27" s="25"/>
      <c r="O27" s="25"/>
    </row>
    <row r="28" spans="1:15" ht="25" customHeight="1" x14ac:dyDescent="0.2">
      <c r="A28" s="10" t="s">
        <v>108</v>
      </c>
      <c r="B28" s="22">
        <v>88</v>
      </c>
      <c r="C28" s="22">
        <v>2357.48</v>
      </c>
      <c r="D28" s="22">
        <v>26.79</v>
      </c>
      <c r="E28" s="22"/>
      <c r="F28" s="22"/>
      <c r="G28" s="11"/>
      <c r="H28" s="11"/>
      <c r="I28" s="11"/>
      <c r="J28" s="11"/>
      <c r="K28" s="11"/>
      <c r="L28" s="11"/>
      <c r="M28" s="11"/>
      <c r="N28" s="11"/>
      <c r="O28" s="11"/>
    </row>
    <row r="29" spans="1:15" ht="25" customHeight="1" x14ac:dyDescent="0.2">
      <c r="A29" s="11"/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</row>
    <row r="30" spans="1:15" ht="25" customHeight="1" x14ac:dyDescent="0.2">
      <c r="A30" s="26" t="s">
        <v>109</v>
      </c>
      <c r="B30" s="27" t="s">
        <v>110</v>
      </c>
      <c r="C30" s="27" t="s">
        <v>111</v>
      </c>
      <c r="D30" s="27" t="s">
        <v>112</v>
      </c>
      <c r="E30" s="27" t="s">
        <v>106</v>
      </c>
      <c r="F30" s="11"/>
      <c r="G30" s="11"/>
      <c r="H30" s="11"/>
      <c r="I30" s="11"/>
      <c r="J30" s="11"/>
      <c r="K30" s="11"/>
      <c r="L30" s="11"/>
      <c r="M30" s="11"/>
      <c r="N30" s="11"/>
      <c r="O30" s="11"/>
    </row>
    <row r="31" spans="1:15" ht="25" customHeight="1" x14ac:dyDescent="0.2">
      <c r="A31" s="9" t="s">
        <v>113</v>
      </c>
      <c r="B31" s="22">
        <v>8.9816666666666496</v>
      </c>
      <c r="C31" s="22">
        <v>2.4205293281444802</v>
      </c>
      <c r="D31" s="22">
        <v>15.542804005188801</v>
      </c>
      <c r="E31" s="22">
        <v>1.3222674209684101E-3</v>
      </c>
      <c r="F31" s="11"/>
      <c r="G31" s="11"/>
      <c r="H31" s="11"/>
      <c r="I31" s="11"/>
      <c r="J31" s="11"/>
      <c r="K31" s="11"/>
      <c r="L31" s="11"/>
      <c r="M31" s="11"/>
      <c r="N31" s="11"/>
      <c r="O31" s="11"/>
    </row>
    <row r="32" spans="1:15" ht="25" customHeight="1" x14ac:dyDescent="0.2">
      <c r="A32" s="9" t="s">
        <v>114</v>
      </c>
      <c r="B32" s="22">
        <v>7.7466666666666599</v>
      </c>
      <c r="C32" s="22">
        <v>1.1855293281444801</v>
      </c>
      <c r="D32" s="22">
        <v>14.3078040051888</v>
      </c>
      <c r="E32" s="22">
        <v>9.5925468713397005E-3</v>
      </c>
      <c r="F32" s="11"/>
      <c r="G32" s="11"/>
      <c r="H32" s="11"/>
      <c r="I32" s="11"/>
      <c r="J32" s="11"/>
      <c r="K32" s="11"/>
      <c r="L32" s="11"/>
      <c r="M32" s="11"/>
      <c r="N32" s="11"/>
      <c r="O32" s="11"/>
    </row>
    <row r="33" spans="1:15" ht="25" customHeight="1" x14ac:dyDescent="0.2">
      <c r="A33" s="9" t="s">
        <v>115</v>
      </c>
      <c r="B33" s="22">
        <v>7.2774999999999999</v>
      </c>
      <c r="C33" s="22">
        <v>0.71636266147782601</v>
      </c>
      <c r="D33" s="22">
        <v>13.838637338522201</v>
      </c>
      <c r="E33" s="22">
        <v>1.90504083059201E-2</v>
      </c>
      <c r="F33" s="11"/>
      <c r="G33" s="11"/>
      <c r="H33" s="11"/>
      <c r="I33" s="11"/>
      <c r="J33" s="11"/>
      <c r="K33" s="11"/>
      <c r="L33" s="11"/>
      <c r="M33" s="11"/>
      <c r="N33" s="11"/>
      <c r="O33" s="11"/>
    </row>
    <row r="34" spans="1:15" ht="25" customHeight="1" x14ac:dyDescent="0.2">
      <c r="A34" s="9" t="s">
        <v>116</v>
      </c>
      <c r="B34" s="22">
        <v>6.7050000000000001</v>
      </c>
      <c r="C34" s="22">
        <v>0.14386266147782001</v>
      </c>
      <c r="D34" s="22">
        <v>13.266137338522199</v>
      </c>
      <c r="E34" s="22">
        <v>4.1546185838619402E-2</v>
      </c>
      <c r="F34" s="11"/>
      <c r="G34" s="11"/>
      <c r="H34" s="11"/>
      <c r="I34" s="11"/>
      <c r="J34" s="11"/>
      <c r="K34" s="11"/>
      <c r="L34" s="11"/>
      <c r="M34" s="11"/>
      <c r="N34" s="11"/>
      <c r="O34" s="11"/>
    </row>
    <row r="35" spans="1:15" ht="25" customHeight="1" x14ac:dyDescent="0.2">
      <c r="A35" s="9" t="s">
        <v>117</v>
      </c>
      <c r="B35" s="22">
        <v>-6.0425000000000004</v>
      </c>
      <c r="C35" s="22">
        <v>-12.6036373385222</v>
      </c>
      <c r="D35" s="22">
        <v>0.51863733852217397</v>
      </c>
      <c r="E35" s="22">
        <v>9.3794071985604702E-2</v>
      </c>
      <c r="F35" s="11"/>
      <c r="G35" s="11"/>
      <c r="H35" s="11"/>
      <c r="I35" s="11"/>
      <c r="J35" s="11"/>
      <c r="K35" s="11"/>
      <c r="L35" s="11"/>
      <c r="M35" s="11"/>
      <c r="N35" s="11"/>
      <c r="O35" s="11"/>
    </row>
    <row r="36" spans="1:15" ht="25" customHeight="1" x14ac:dyDescent="0.2">
      <c r="A36" s="9" t="s">
        <v>118</v>
      </c>
      <c r="B36" s="22">
        <v>5.47</v>
      </c>
      <c r="C36" s="22">
        <v>-1.0911373385221801</v>
      </c>
      <c r="D36" s="22">
        <v>12.0311373385222</v>
      </c>
      <c r="E36" s="22">
        <v>0.17409728483755699</v>
      </c>
    </row>
    <row r="37" spans="1:15" ht="25" customHeight="1" x14ac:dyDescent="0.2">
      <c r="A37" s="9" t="s">
        <v>119</v>
      </c>
      <c r="B37" s="22">
        <v>5.3049999999999899</v>
      </c>
      <c r="C37" s="22">
        <v>-1.2561373385221899</v>
      </c>
      <c r="D37" s="22">
        <v>11.866137338522201</v>
      </c>
      <c r="E37" s="22">
        <v>0.20478091254157699</v>
      </c>
    </row>
    <row r="38" spans="1:15" ht="25" customHeight="1" x14ac:dyDescent="0.2">
      <c r="A38" s="9" t="s">
        <v>120</v>
      </c>
      <c r="B38" s="22">
        <v>5.0491666666666601</v>
      </c>
      <c r="C38" s="22">
        <v>-1.5119706718555099</v>
      </c>
      <c r="D38" s="22">
        <v>11.6103040051888</v>
      </c>
      <c r="E38" s="22">
        <v>0.259491587661348</v>
      </c>
    </row>
    <row r="39" spans="1:15" ht="25" customHeight="1" x14ac:dyDescent="0.2">
      <c r="A39" s="9" t="s">
        <v>121</v>
      </c>
      <c r="B39" s="22">
        <v>4.875</v>
      </c>
      <c r="C39" s="22">
        <v>-1.6861373385221801</v>
      </c>
      <c r="D39" s="22">
        <v>11.436137338522199</v>
      </c>
      <c r="E39" s="22">
        <v>0.30163870635370799</v>
      </c>
    </row>
    <row r="40" spans="1:15" ht="25" customHeight="1" x14ac:dyDescent="0.2">
      <c r="A40" s="9" t="s">
        <v>122</v>
      </c>
      <c r="B40" s="22">
        <v>4.1066666666666496</v>
      </c>
      <c r="C40" s="22">
        <v>-2.4544706718555198</v>
      </c>
      <c r="D40" s="22">
        <v>10.667804005188801</v>
      </c>
      <c r="E40" s="22">
        <v>0.52544598765636197</v>
      </c>
    </row>
    <row r="41" spans="1:15" ht="25" customHeight="1" x14ac:dyDescent="0.2">
      <c r="A41" s="9" t="s">
        <v>123</v>
      </c>
      <c r="B41" s="22">
        <v>3.9324999999999899</v>
      </c>
      <c r="C41" s="22">
        <v>-2.6286373385221902</v>
      </c>
      <c r="D41" s="22">
        <v>10.4936373385222</v>
      </c>
      <c r="E41" s="22">
        <v>0.58084726611361104</v>
      </c>
    </row>
    <row r="42" spans="1:15" ht="25" customHeight="1" x14ac:dyDescent="0.2">
      <c r="A42" s="9" t="s">
        <v>124</v>
      </c>
      <c r="B42" s="22">
        <v>3.6766666666666601</v>
      </c>
      <c r="C42" s="22">
        <v>-2.88447067185552</v>
      </c>
      <c r="D42" s="22">
        <v>10.237804005188799</v>
      </c>
      <c r="E42" s="22">
        <v>0.66136470165568395</v>
      </c>
    </row>
    <row r="43" spans="1:15" ht="25" customHeight="1" x14ac:dyDescent="0.2">
      <c r="A43" s="9" t="s">
        <v>125</v>
      </c>
      <c r="B43" s="22">
        <v>3.6008333333333402</v>
      </c>
      <c r="C43" s="22">
        <v>-2.9603040051888398</v>
      </c>
      <c r="D43" s="22">
        <v>10.161970671855499</v>
      </c>
      <c r="E43" s="22">
        <v>0.68458812549682801</v>
      </c>
    </row>
    <row r="44" spans="1:15" ht="25" customHeight="1" x14ac:dyDescent="0.2">
      <c r="A44" s="9" t="s">
        <v>126</v>
      </c>
      <c r="B44" s="22">
        <v>-3.34500000000001</v>
      </c>
      <c r="C44" s="22">
        <v>-9.9061373385221891</v>
      </c>
      <c r="D44" s="22">
        <v>3.2161373385221599</v>
      </c>
      <c r="E44" s="22">
        <v>0.75904583567760098</v>
      </c>
    </row>
    <row r="45" spans="1:15" ht="25" customHeight="1" x14ac:dyDescent="0.2">
      <c r="A45" s="9" t="s">
        <v>127</v>
      </c>
      <c r="B45" s="22">
        <v>3.1708333333333498</v>
      </c>
      <c r="C45" s="22">
        <v>-3.3903040051888298</v>
      </c>
      <c r="D45" s="22">
        <v>9.7319706718555299</v>
      </c>
      <c r="E45" s="22">
        <v>0.80511759294567398</v>
      </c>
    </row>
    <row r="46" spans="1:15" ht="25" customHeight="1" x14ac:dyDescent="0.2">
      <c r="A46" s="9" t="s">
        <v>128</v>
      </c>
      <c r="B46" s="22">
        <v>3.02833333333334</v>
      </c>
      <c r="C46" s="22">
        <v>-3.5328040051888401</v>
      </c>
      <c r="D46" s="22">
        <v>9.5894706718555103</v>
      </c>
      <c r="E46" s="22">
        <v>0.83934773071914104</v>
      </c>
    </row>
    <row r="47" spans="1:15" ht="25" customHeight="1" x14ac:dyDescent="0.2">
      <c r="A47" s="9" t="s">
        <v>129</v>
      </c>
      <c r="B47" s="22">
        <v>-2.8716666666666599</v>
      </c>
      <c r="C47" s="22">
        <v>-9.4328040051888298</v>
      </c>
      <c r="D47" s="22">
        <v>3.6894706718555201</v>
      </c>
      <c r="E47" s="22">
        <v>0.87295779041446497</v>
      </c>
    </row>
    <row r="48" spans="1:15" ht="25" customHeight="1" x14ac:dyDescent="0.2">
      <c r="A48" s="9" t="s">
        <v>130</v>
      </c>
      <c r="B48" s="22">
        <v>2.7725000000000102</v>
      </c>
      <c r="C48" s="22">
        <v>-3.7886373385221699</v>
      </c>
      <c r="D48" s="22">
        <v>9.3336373385221894</v>
      </c>
      <c r="E48" s="22">
        <v>0.89193079211499404</v>
      </c>
    </row>
    <row r="49" spans="1:5" ht="25" customHeight="1" x14ac:dyDescent="0.2">
      <c r="A49" s="9" t="s">
        <v>131</v>
      </c>
      <c r="B49" s="22">
        <v>2.69749999999999</v>
      </c>
      <c r="C49" s="22">
        <v>-3.86363733852219</v>
      </c>
      <c r="D49" s="22">
        <v>9.2586373385221705</v>
      </c>
      <c r="E49" s="22">
        <v>0.90506863882924604</v>
      </c>
    </row>
    <row r="50" spans="1:5" ht="25" customHeight="1" x14ac:dyDescent="0.2">
      <c r="A50" s="9" t="s">
        <v>132</v>
      </c>
      <c r="B50" s="22">
        <v>2.5983333333333398</v>
      </c>
      <c r="C50" s="22">
        <v>-3.96280400518883</v>
      </c>
      <c r="D50" s="22">
        <v>9.1594706718555194</v>
      </c>
      <c r="E50" s="22">
        <v>0.92083568214703604</v>
      </c>
    </row>
    <row r="51" spans="1:5" ht="25" customHeight="1" x14ac:dyDescent="0.2">
      <c r="A51" s="9" t="s">
        <v>133</v>
      </c>
      <c r="B51" s="22">
        <v>-2.4416666666666602</v>
      </c>
      <c r="C51" s="22">
        <v>-9.0028040051888407</v>
      </c>
      <c r="D51" s="22">
        <v>4.1194706718555096</v>
      </c>
      <c r="E51" s="22">
        <v>0.942089074760047</v>
      </c>
    </row>
    <row r="52" spans="1:5" ht="25" customHeight="1" x14ac:dyDescent="0.2">
      <c r="A52" s="9" t="s">
        <v>134</v>
      </c>
      <c r="B52" s="22">
        <v>2.2766666666666602</v>
      </c>
      <c r="C52" s="22">
        <v>-4.2844706718555203</v>
      </c>
      <c r="D52" s="22">
        <v>8.8378040051888291</v>
      </c>
      <c r="E52" s="22">
        <v>0.95987486376396602</v>
      </c>
    </row>
    <row r="53" spans="1:5" ht="25" customHeight="1" x14ac:dyDescent="0.2">
      <c r="A53" s="9" t="s">
        <v>135</v>
      </c>
      <c r="B53" s="22">
        <v>1.70416666666665</v>
      </c>
      <c r="C53" s="22">
        <v>-4.8569706718555299</v>
      </c>
      <c r="D53" s="22">
        <v>8.2653040051888294</v>
      </c>
      <c r="E53" s="22">
        <v>0.99234514660567597</v>
      </c>
    </row>
    <row r="54" spans="1:5" ht="25" customHeight="1" x14ac:dyDescent="0.2">
      <c r="A54" s="9" t="s">
        <v>136</v>
      </c>
      <c r="B54" s="22">
        <v>1.2350000000000001</v>
      </c>
      <c r="C54" s="22">
        <v>-5.3261373385221802</v>
      </c>
      <c r="D54" s="22">
        <v>7.7961373385221799</v>
      </c>
      <c r="E54" s="22">
        <v>0.99898596894282499</v>
      </c>
    </row>
    <row r="55" spans="1:5" ht="25" customHeight="1" x14ac:dyDescent="0.2">
      <c r="A55" s="9" t="s">
        <v>137</v>
      </c>
      <c r="B55" s="22">
        <v>-0.572500000000005</v>
      </c>
      <c r="C55" s="22">
        <v>-7.1336373385221803</v>
      </c>
      <c r="D55" s="22">
        <v>5.9886373385221701</v>
      </c>
      <c r="E55" s="22">
        <v>0.99999426120246404</v>
      </c>
    </row>
    <row r="56" spans="1:5" ht="25" customHeight="1" x14ac:dyDescent="0.2">
      <c r="A56" s="9" t="s">
        <v>138</v>
      </c>
      <c r="B56" s="22">
        <v>0.429999999999993</v>
      </c>
      <c r="C56" s="22">
        <v>-6.1311373385221897</v>
      </c>
      <c r="D56" s="22">
        <v>6.9911373385221696</v>
      </c>
      <c r="E56" s="22">
        <v>0.99999920648737195</v>
      </c>
    </row>
    <row r="57" spans="1:5" ht="25" customHeight="1" x14ac:dyDescent="0.2">
      <c r="A57" s="9" t="s">
        <v>139</v>
      </c>
      <c r="B57" s="22">
        <v>0.25583333333332797</v>
      </c>
      <c r="C57" s="22">
        <v>-6.3053040051888498</v>
      </c>
      <c r="D57" s="22">
        <v>6.8169706718555103</v>
      </c>
      <c r="E57" s="22">
        <v>0.99999997861558898</v>
      </c>
    </row>
    <row r="58" spans="1:5" ht="25" customHeight="1" x14ac:dyDescent="0.2">
      <c r="A58" s="9" t="s">
        <v>140</v>
      </c>
      <c r="B58" s="22">
        <v>-0.174166666666665</v>
      </c>
      <c r="C58" s="22">
        <v>-6.7353040051888398</v>
      </c>
      <c r="D58" s="22">
        <v>6.3869706718555097</v>
      </c>
      <c r="E58" s="22">
        <v>0.99999999854173105</v>
      </c>
    </row>
    <row r="60" spans="1:5" ht="25" customHeight="1" x14ac:dyDescent="0.2">
      <c r="A60" s="9"/>
    </row>
  </sheetData>
  <mergeCells count="8">
    <mergeCell ref="A25:F25"/>
    <mergeCell ref="A1:I1"/>
    <mergeCell ref="B3:E3"/>
    <mergeCell ref="F3:I3"/>
    <mergeCell ref="B4:C4"/>
    <mergeCell ref="D4:E4"/>
    <mergeCell ref="F4:G4"/>
    <mergeCell ref="H4:I4"/>
  </mergeCells>
  <pageMargins left="0.7" right="0.7" top="0.75" bottom="0.75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1T22:29:56Z</dcterms:created>
  <dcterms:modified xsi:type="dcterms:W3CDTF">2021-07-11T22:30:02Z</dcterms:modified>
</cp:coreProperties>
</file>